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18"/>
  <workbookPr/>
  <mc:AlternateContent xmlns:mc="http://schemas.openxmlformats.org/markup-compatibility/2006">
    <mc:Choice Requires="x15">
      <x15ac:absPath xmlns:x15ac="http://schemas.microsoft.com/office/spreadsheetml/2010/11/ac" url="C:\PhD\MRT\APR\pliki do manuskryptu\Supl\"/>
    </mc:Choice>
  </mc:AlternateContent>
  <xr:revisionPtr revIDLastSave="0" documentId="11_926413107925D302BD68732FBB534F5432F4E680" xr6:coauthVersionLast="47" xr6:coauthVersionMax="47" xr10:uidLastSave="{00000000-0000-0000-0000-000000000000}"/>
  <bookViews>
    <workbookView xWindow="0" yWindow="0" windowWidth="23040" windowHeight="9192" xr2:uid="{00000000-000D-0000-FFFF-FFFF00000000}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1" l="1"/>
  <c r="G21" i="1"/>
  <c r="G20" i="1"/>
  <c r="G19" i="1"/>
  <c r="H17" i="1"/>
  <c r="G17" i="1"/>
  <c r="G14" i="1"/>
  <c r="G9" i="1"/>
</calcChain>
</file>

<file path=xl/sharedStrings.xml><?xml version="1.0" encoding="utf-8"?>
<sst xmlns="http://schemas.openxmlformats.org/spreadsheetml/2006/main" count="153" uniqueCount="127">
  <si>
    <t>Supplementary Table 5. Detailed characteristic of ScLr_SUG genes</t>
  </si>
  <si>
    <t>Name</t>
  </si>
  <si>
    <t>Accession</t>
  </si>
  <si>
    <t>Description</t>
  </si>
  <si>
    <t>Position</t>
  </si>
  <si>
    <t>Chr</t>
  </si>
  <si>
    <t>Full length</t>
  </si>
  <si>
    <t>CDS</t>
  </si>
  <si>
    <t>AA</t>
  </si>
  <si>
    <t>MW (kDa)</t>
  </si>
  <si>
    <t>pI</t>
  </si>
  <si>
    <t>Exon</t>
  </si>
  <si>
    <t>Introns</t>
  </si>
  <si>
    <t>ScLr_SUG1</t>
  </si>
  <si>
    <t>SECCE7Rv1G0472490.1</t>
  </si>
  <si>
    <t>Sugar transport protein MST4</t>
  </si>
  <si>
    <t>chr7R:143187697..143191929 (- strand)</t>
  </si>
  <si>
    <t>chr7R</t>
  </si>
  <si>
    <t>56.37</t>
  </si>
  <si>
    <t>8.76</t>
  </si>
  <si>
    <t>ScLr_SUG2</t>
  </si>
  <si>
    <t>SECCE6Rv1G0415700.1</t>
  </si>
  <si>
    <t>chr6R:643646292..643650232 (+ strand)</t>
  </si>
  <si>
    <t>chr6R</t>
  </si>
  <si>
    <t>57.83</t>
  </si>
  <si>
    <t>9.55</t>
  </si>
  <si>
    <t>ScLr_SUG3</t>
  </si>
  <si>
    <t>SECCE1Rv1G0048590.1</t>
  </si>
  <si>
    <t>Sugar transport protein 8</t>
  </si>
  <si>
    <t>chr1R:636444922..636446662 (- strand)</t>
  </si>
  <si>
    <t>chr1R</t>
  </si>
  <si>
    <t>56.16</t>
  </si>
  <si>
    <t>9.06</t>
  </si>
  <si>
    <t>ScLr_SUG4</t>
  </si>
  <si>
    <t>SECCE2Rv1G0088070.1</t>
  </si>
  <si>
    <t>Sugar transport protein MST6</t>
  </si>
  <si>
    <t>chr2R:238310875..238313018 (+ strand)</t>
  </si>
  <si>
    <t>chr2R</t>
  </si>
  <si>
    <t>57.49</t>
  </si>
  <si>
    <t>9.38</t>
  </si>
  <si>
    <t>ScLr_SUG5</t>
  </si>
  <si>
    <t>SECCE5Rv1G0329650.1</t>
  </si>
  <si>
    <t>Sugar transport protein 7</t>
  </si>
  <si>
    <t>chr5R:519520507..519523964 (- strand)</t>
  </si>
  <si>
    <t>chr5R</t>
  </si>
  <si>
    <t>56.47</t>
  </si>
  <si>
    <t>9.44</t>
  </si>
  <si>
    <t>ScLr_SUG6</t>
  </si>
  <si>
    <t>SECCE2Rv1G0097870.1</t>
  </si>
  <si>
    <t>Sugar transport protein MST3</t>
  </si>
  <si>
    <t>chr2R:470495720..470499641 (+ strand)</t>
  </si>
  <si>
    <t>56.41</t>
  </si>
  <si>
    <t>9.81</t>
  </si>
  <si>
    <t>ScLr_SUG7</t>
  </si>
  <si>
    <t>SECCE6Rv1G0428500.1</t>
  </si>
  <si>
    <t>chr6R:727877322-727879638 (+ strand)</t>
  </si>
  <si>
    <t>55.39</t>
  </si>
  <si>
    <t>9.77</t>
  </si>
  <si>
    <t>ScLr_SUG8</t>
  </si>
  <si>
    <t>SECCE5Rv1G0329680.1</t>
  </si>
  <si>
    <t>chr5R:520126122..520128414 (- strand)</t>
  </si>
  <si>
    <t>57.21</t>
  </si>
  <si>
    <t>9.34</t>
  </si>
  <si>
    <t>ScLr_SUG9</t>
  </si>
  <si>
    <t>SECCE5Rv1G0323150.1</t>
  </si>
  <si>
    <t>chr5R:430414535..430416100 (+ strand)</t>
  </si>
  <si>
    <t>55.95</t>
  </si>
  <si>
    <t>9.88</t>
  </si>
  <si>
    <t>ScLr_SUG10</t>
  </si>
  <si>
    <t>SECCEUnv1G0529890.1</t>
  </si>
  <si>
    <t>chrUn:9615611-9617699 (- strand)</t>
  </si>
  <si>
    <t>chrUn</t>
  </si>
  <si>
    <t>55.93</t>
  </si>
  <si>
    <t>9.22</t>
  </si>
  <si>
    <t>ScLr_SUG11</t>
  </si>
  <si>
    <t>SECCE5Rv1G0329670.1</t>
  </si>
  <si>
    <t>chr5R:519885375..519904276 (- strand)</t>
  </si>
  <si>
    <t>9.03</t>
  </si>
  <si>
    <t>ScLr_SUG12</t>
  </si>
  <si>
    <t>SECCEUnv1G0535310.1</t>
  </si>
  <si>
    <t>Sugar transport protein MST5</t>
  </si>
  <si>
    <t>chrUn:55189541-55191152 (- strand)</t>
  </si>
  <si>
    <t>55.28</t>
  </si>
  <si>
    <t>8.33</t>
  </si>
  <si>
    <t>ScLr_SUG13</t>
  </si>
  <si>
    <t>SECCEUnv1G0548660.1</t>
  </si>
  <si>
    <t>Sugar transport protein MST8</t>
  </si>
  <si>
    <t>chrUn:190609266..190612115 (- strand)</t>
  </si>
  <si>
    <t>56.12</t>
  </si>
  <si>
    <t>9.41</t>
  </si>
  <si>
    <t>ScLr_SUG14</t>
  </si>
  <si>
    <t>SECCE5Rv1G0323750.1</t>
  </si>
  <si>
    <t>Sugar transport protein 14</t>
  </si>
  <si>
    <t>chr5R:439712148..439714416 (+ strand)</t>
  </si>
  <si>
    <t>57.43</t>
  </si>
  <si>
    <t>8.62</t>
  </si>
  <si>
    <t>ScLr_SUG15</t>
  </si>
  <si>
    <t>SECCE6Rv1G0428600.1</t>
  </si>
  <si>
    <t>chr6R:728333884..728339047 (+ strand)</t>
  </si>
  <si>
    <t>43.83</t>
  </si>
  <si>
    <t>ScLr_SUG16</t>
  </si>
  <si>
    <t>SECCE4Rv1G0268810.1</t>
  </si>
  <si>
    <t>Hexose carrier protein HEX6</t>
  </si>
  <si>
    <t>chr4R:744998107-744999663(- strand)</t>
  </si>
  <si>
    <t>chr4R</t>
  </si>
  <si>
    <t>10.42</t>
  </si>
  <si>
    <t>ScLr_SUG17</t>
  </si>
  <si>
    <t>SECCE5Rv1G0374180.1</t>
  </si>
  <si>
    <t>chr5R:862057428-862061737 (+ strand)</t>
  </si>
  <si>
    <t>8.96</t>
  </si>
  <si>
    <t>ScLr_SUG18</t>
  </si>
  <si>
    <t>SECCE2Rv1G0105390.1</t>
  </si>
  <si>
    <t>Sugar transport protein MST1</t>
  </si>
  <si>
    <t>chr2R:619868319-619872319 (+ strand)</t>
  </si>
  <si>
    <t>54.27</t>
  </si>
  <si>
    <t>9.99</t>
  </si>
  <si>
    <t>ScLr_SUG19</t>
  </si>
  <si>
    <t>SECCE1Rv1G0032970.1</t>
  </si>
  <si>
    <t>chr1R:461471956-461474550 (- strand)</t>
  </si>
  <si>
    <t>57.31</t>
  </si>
  <si>
    <t>9.43</t>
  </si>
  <si>
    <t>ScLr_SUG20</t>
  </si>
  <si>
    <t>SECCE3Rv1G0160530.1</t>
  </si>
  <si>
    <t>chr3R:105126721-105128324 (+ strand)</t>
  </si>
  <si>
    <t>chr3R</t>
  </si>
  <si>
    <t>54.78</t>
  </si>
  <si>
    <t>9.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tabSelected="1" workbookViewId="0"/>
  </sheetViews>
  <sheetFormatPr defaultRowHeight="14.45"/>
  <cols>
    <col min="1" max="1" width="10.7109375" bestFit="1" customWidth="1"/>
    <col min="2" max="2" width="21.140625" customWidth="1"/>
    <col min="3" max="3" width="25.85546875" customWidth="1"/>
    <col min="4" max="4" width="35.42578125" customWidth="1"/>
    <col min="6" max="6" width="10.42578125" customWidth="1"/>
  </cols>
  <sheetData>
    <row r="1" spans="1:12">
      <c r="A1" t="s">
        <v>0</v>
      </c>
    </row>
    <row r="2" spans="1:1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2" t="s">
        <v>10</v>
      </c>
      <c r="K2" s="1" t="s">
        <v>11</v>
      </c>
      <c r="L2" s="1" t="s">
        <v>12</v>
      </c>
    </row>
    <row r="3" spans="1:12">
      <c r="A3" s="5" t="s">
        <v>13</v>
      </c>
      <c r="B3" s="3" t="s">
        <v>14</v>
      </c>
      <c r="C3" s="4" t="s">
        <v>15</v>
      </c>
      <c r="D3" s="3" t="s">
        <v>16</v>
      </c>
      <c r="E3" s="3" t="s">
        <v>17</v>
      </c>
      <c r="F3" s="3">
        <v>4233</v>
      </c>
      <c r="G3" s="3">
        <v>1539</v>
      </c>
      <c r="H3" s="3">
        <v>512</v>
      </c>
      <c r="I3" s="3" t="s">
        <v>18</v>
      </c>
      <c r="J3" s="6" t="s">
        <v>19</v>
      </c>
      <c r="K3" s="3">
        <v>3</v>
      </c>
      <c r="L3" s="3">
        <v>2</v>
      </c>
    </row>
    <row r="4" spans="1:12">
      <c r="A4" s="5" t="s">
        <v>20</v>
      </c>
      <c r="B4" s="3" t="s">
        <v>21</v>
      </c>
      <c r="C4" s="4" t="s">
        <v>15</v>
      </c>
      <c r="D4" s="3" t="s">
        <v>22</v>
      </c>
      <c r="E4" s="3" t="s">
        <v>23</v>
      </c>
      <c r="F4" s="3">
        <v>3941</v>
      </c>
      <c r="G4" s="3">
        <v>1566</v>
      </c>
      <c r="H4" s="3">
        <v>521</v>
      </c>
      <c r="I4" s="3" t="s">
        <v>24</v>
      </c>
      <c r="J4" s="6" t="s">
        <v>25</v>
      </c>
      <c r="K4" s="3">
        <v>4</v>
      </c>
      <c r="L4" s="3">
        <v>3</v>
      </c>
    </row>
    <row r="5" spans="1:12">
      <c r="A5" s="5" t="s">
        <v>26</v>
      </c>
      <c r="B5" s="3" t="s">
        <v>27</v>
      </c>
      <c r="C5" s="4" t="s">
        <v>28</v>
      </c>
      <c r="D5" s="3" t="s">
        <v>29</v>
      </c>
      <c r="E5" s="3" t="s">
        <v>30</v>
      </c>
      <c r="F5" s="3">
        <v>1741</v>
      </c>
      <c r="G5" s="3">
        <v>1536</v>
      </c>
      <c r="H5" s="3">
        <v>511</v>
      </c>
      <c r="I5" s="3" t="s">
        <v>31</v>
      </c>
      <c r="J5" s="6" t="s">
        <v>32</v>
      </c>
      <c r="K5" s="3">
        <v>3</v>
      </c>
      <c r="L5" s="3">
        <v>2</v>
      </c>
    </row>
    <row r="6" spans="1:12">
      <c r="A6" s="5" t="s">
        <v>33</v>
      </c>
      <c r="B6" s="3" t="s">
        <v>34</v>
      </c>
      <c r="C6" s="4" t="s">
        <v>35</v>
      </c>
      <c r="D6" s="3" t="s">
        <v>36</v>
      </c>
      <c r="E6" s="3" t="s">
        <v>37</v>
      </c>
      <c r="F6" s="3">
        <v>2144</v>
      </c>
      <c r="G6" s="3">
        <v>1584</v>
      </c>
      <c r="H6" s="3">
        <v>529</v>
      </c>
      <c r="I6" s="3" t="s">
        <v>38</v>
      </c>
      <c r="J6" s="6" t="s">
        <v>39</v>
      </c>
      <c r="K6" s="3">
        <v>3</v>
      </c>
      <c r="L6" s="3">
        <v>2</v>
      </c>
    </row>
    <row r="7" spans="1:12">
      <c r="A7" s="5" t="s">
        <v>40</v>
      </c>
      <c r="B7" s="3" t="s">
        <v>41</v>
      </c>
      <c r="C7" s="4" t="s">
        <v>42</v>
      </c>
      <c r="D7" s="3" t="s">
        <v>43</v>
      </c>
      <c r="E7" s="3" t="s">
        <v>44</v>
      </c>
      <c r="F7" s="3">
        <v>3458</v>
      </c>
      <c r="G7" s="3">
        <v>1563</v>
      </c>
      <c r="H7" s="3">
        <v>520</v>
      </c>
      <c r="I7" s="3" t="s">
        <v>45</v>
      </c>
      <c r="J7" s="6" t="s">
        <v>46</v>
      </c>
      <c r="K7" s="3">
        <v>4</v>
      </c>
      <c r="L7" s="3">
        <v>3</v>
      </c>
    </row>
    <row r="8" spans="1:12">
      <c r="A8" s="5" t="s">
        <v>47</v>
      </c>
      <c r="B8" s="3" t="s">
        <v>48</v>
      </c>
      <c r="C8" s="4" t="s">
        <v>49</v>
      </c>
      <c r="D8" s="3" t="s">
        <v>50</v>
      </c>
      <c r="E8" s="3" t="s">
        <v>37</v>
      </c>
      <c r="F8" s="3">
        <v>3922</v>
      </c>
      <c r="G8" s="3">
        <v>1554</v>
      </c>
      <c r="H8" s="3">
        <v>517</v>
      </c>
      <c r="I8" s="3" t="s">
        <v>51</v>
      </c>
      <c r="J8" s="6" t="s">
        <v>52</v>
      </c>
      <c r="K8" s="3">
        <v>3</v>
      </c>
      <c r="L8" s="3">
        <v>2</v>
      </c>
    </row>
    <row r="9" spans="1:12">
      <c r="A9" s="5" t="s">
        <v>53</v>
      </c>
      <c r="B9" s="3" t="s">
        <v>54</v>
      </c>
      <c r="C9" s="4" t="s">
        <v>49</v>
      </c>
      <c r="D9" s="3" t="s">
        <v>55</v>
      </c>
      <c r="E9" s="3" t="s">
        <v>23</v>
      </c>
      <c r="F9" s="3">
        <v>2317</v>
      </c>
      <c r="G9" s="3">
        <f>456+1071</f>
        <v>1527</v>
      </c>
      <c r="H9" s="3">
        <v>508</v>
      </c>
      <c r="I9" s="3" t="s">
        <v>56</v>
      </c>
      <c r="J9" s="6" t="s">
        <v>57</v>
      </c>
      <c r="K9" s="3">
        <v>2</v>
      </c>
      <c r="L9" s="3">
        <v>1</v>
      </c>
    </row>
    <row r="10" spans="1:12">
      <c r="A10" s="5" t="s">
        <v>58</v>
      </c>
      <c r="B10" s="3" t="s">
        <v>59</v>
      </c>
      <c r="C10" s="4" t="s">
        <v>42</v>
      </c>
      <c r="D10" s="3" t="s">
        <v>60</v>
      </c>
      <c r="E10" s="3" t="s">
        <v>44</v>
      </c>
      <c r="F10" s="3">
        <v>2293</v>
      </c>
      <c r="G10" s="3">
        <v>1587</v>
      </c>
      <c r="H10" s="3">
        <v>528</v>
      </c>
      <c r="I10" s="3" t="s">
        <v>61</v>
      </c>
      <c r="J10" s="6" t="s">
        <v>62</v>
      </c>
      <c r="K10" s="3">
        <v>3</v>
      </c>
      <c r="L10" s="3">
        <v>2</v>
      </c>
    </row>
    <row r="11" spans="1:12">
      <c r="A11" s="5" t="s">
        <v>63</v>
      </c>
      <c r="B11" s="3" t="s">
        <v>64</v>
      </c>
      <c r="C11" s="4" t="s">
        <v>49</v>
      </c>
      <c r="D11" s="3" t="s">
        <v>65</v>
      </c>
      <c r="E11" s="3" t="s">
        <v>44</v>
      </c>
      <c r="F11" s="3">
        <v>1566</v>
      </c>
      <c r="G11" s="3">
        <v>1566</v>
      </c>
      <c r="H11" s="3">
        <v>521</v>
      </c>
      <c r="I11" s="3" t="s">
        <v>66</v>
      </c>
      <c r="J11" s="6" t="s">
        <v>67</v>
      </c>
      <c r="K11" s="3">
        <v>1</v>
      </c>
      <c r="L11" s="3">
        <v>0</v>
      </c>
    </row>
    <row r="12" spans="1:12">
      <c r="A12" s="5" t="s">
        <v>68</v>
      </c>
      <c r="B12" s="3" t="s">
        <v>69</v>
      </c>
      <c r="C12" s="4" t="s">
        <v>42</v>
      </c>
      <c r="D12" s="3" t="s">
        <v>70</v>
      </c>
      <c r="E12" s="3" t="s">
        <v>71</v>
      </c>
      <c r="F12" s="3">
        <v>2089</v>
      </c>
      <c r="G12" s="3">
        <v>1545</v>
      </c>
      <c r="H12" s="3">
        <v>514</v>
      </c>
      <c r="I12" s="3" t="s">
        <v>72</v>
      </c>
      <c r="J12" s="6" t="s">
        <v>73</v>
      </c>
      <c r="K12" s="3">
        <v>3</v>
      </c>
      <c r="L12" s="3">
        <v>2</v>
      </c>
    </row>
    <row r="13" spans="1:12">
      <c r="A13" s="5" t="s">
        <v>74</v>
      </c>
      <c r="B13" s="3" t="s">
        <v>75</v>
      </c>
      <c r="C13" s="4" t="s">
        <v>42</v>
      </c>
      <c r="D13" s="3" t="s">
        <v>76</v>
      </c>
      <c r="E13" s="3" t="s">
        <v>44</v>
      </c>
      <c r="F13" s="3">
        <v>18902</v>
      </c>
      <c r="G13" s="3">
        <v>1563</v>
      </c>
      <c r="H13" s="3">
        <v>520</v>
      </c>
      <c r="I13" s="3" t="s">
        <v>18</v>
      </c>
      <c r="J13" s="6" t="s">
        <v>77</v>
      </c>
      <c r="K13" s="3">
        <v>3</v>
      </c>
      <c r="L13" s="3">
        <v>2</v>
      </c>
    </row>
    <row r="14" spans="1:12">
      <c r="A14" s="5" t="s">
        <v>78</v>
      </c>
      <c r="B14" s="3" t="s">
        <v>79</v>
      </c>
      <c r="C14" s="4" t="s">
        <v>80</v>
      </c>
      <c r="D14" s="3" t="s">
        <v>81</v>
      </c>
      <c r="E14" s="3" t="s">
        <v>71</v>
      </c>
      <c r="F14" s="3">
        <v>1612</v>
      </c>
      <c r="G14" s="3">
        <f>1403+133</f>
        <v>1536</v>
      </c>
      <c r="H14" s="3">
        <v>511</v>
      </c>
      <c r="I14" s="3" t="s">
        <v>82</v>
      </c>
      <c r="J14" s="6" t="s">
        <v>83</v>
      </c>
      <c r="K14" s="3">
        <v>2</v>
      </c>
      <c r="L14" s="3">
        <v>1</v>
      </c>
    </row>
    <row r="15" spans="1:12">
      <c r="A15" s="5" t="s">
        <v>84</v>
      </c>
      <c r="B15" s="3" t="s">
        <v>85</v>
      </c>
      <c r="C15" s="4" t="s">
        <v>86</v>
      </c>
      <c r="D15" s="3" t="s">
        <v>87</v>
      </c>
      <c r="E15" s="3" t="s">
        <v>71</v>
      </c>
      <c r="F15" s="3">
        <v>2850</v>
      </c>
      <c r="G15" s="3">
        <v>1554</v>
      </c>
      <c r="H15" s="3">
        <v>517</v>
      </c>
      <c r="I15" s="3" t="s">
        <v>88</v>
      </c>
      <c r="J15" s="6" t="s">
        <v>89</v>
      </c>
      <c r="K15" s="3">
        <v>4</v>
      </c>
      <c r="L15" s="3">
        <v>3</v>
      </c>
    </row>
    <row r="16" spans="1:12">
      <c r="A16" s="5" t="s">
        <v>90</v>
      </c>
      <c r="B16" s="3" t="s">
        <v>91</v>
      </c>
      <c r="C16" s="4" t="s">
        <v>92</v>
      </c>
      <c r="D16" s="3" t="s">
        <v>93</v>
      </c>
      <c r="E16" s="3" t="s">
        <v>44</v>
      </c>
      <c r="F16" s="3">
        <v>2269</v>
      </c>
      <c r="G16" s="3">
        <v>1587</v>
      </c>
      <c r="H16" s="3">
        <v>528</v>
      </c>
      <c r="I16" s="3" t="s">
        <v>94</v>
      </c>
      <c r="J16" s="6" t="s">
        <v>95</v>
      </c>
      <c r="K16" s="3">
        <v>2</v>
      </c>
      <c r="L16" s="3">
        <v>1</v>
      </c>
    </row>
    <row r="17" spans="1:12">
      <c r="A17" s="5" t="s">
        <v>96</v>
      </c>
      <c r="B17" s="3" t="s">
        <v>97</v>
      </c>
      <c r="C17" s="3" t="s">
        <v>49</v>
      </c>
      <c r="D17" s="3" t="s">
        <v>98</v>
      </c>
      <c r="E17" s="3" t="s">
        <v>23</v>
      </c>
      <c r="F17" s="3">
        <v>5164</v>
      </c>
      <c r="G17" s="3">
        <f>456+765</f>
        <v>1221</v>
      </c>
      <c r="H17" s="3">
        <f>1221/3</f>
        <v>407</v>
      </c>
      <c r="I17" s="3" t="s">
        <v>99</v>
      </c>
      <c r="J17" s="6" t="s">
        <v>57</v>
      </c>
      <c r="K17" s="3">
        <v>2</v>
      </c>
      <c r="L17" s="3">
        <v>1</v>
      </c>
    </row>
    <row r="18" spans="1:12">
      <c r="A18" s="5" t="s">
        <v>100</v>
      </c>
      <c r="B18" s="3" t="s">
        <v>101</v>
      </c>
      <c r="C18" s="4" t="s">
        <v>102</v>
      </c>
      <c r="D18" s="3" t="s">
        <v>103</v>
      </c>
      <c r="E18" s="3" t="s">
        <v>104</v>
      </c>
      <c r="F18" s="3">
        <v>1557</v>
      </c>
      <c r="G18" s="3">
        <v>1557</v>
      </c>
      <c r="H18" s="3">
        <v>518</v>
      </c>
      <c r="I18" s="3" t="s">
        <v>82</v>
      </c>
      <c r="J18" s="6" t="s">
        <v>105</v>
      </c>
      <c r="K18" s="3">
        <v>1</v>
      </c>
      <c r="L18" s="3">
        <v>0</v>
      </c>
    </row>
    <row r="19" spans="1:12">
      <c r="A19" s="5" t="s">
        <v>106</v>
      </c>
      <c r="B19" s="3" t="s">
        <v>107</v>
      </c>
      <c r="C19" s="4" t="s">
        <v>102</v>
      </c>
      <c r="D19" s="3" t="s">
        <v>108</v>
      </c>
      <c r="E19" s="3" t="s">
        <v>44</v>
      </c>
      <c r="F19" s="3">
        <v>4310</v>
      </c>
      <c r="G19" s="3">
        <f>136+326+1116</f>
        <v>1578</v>
      </c>
      <c r="H19" s="3">
        <v>525</v>
      </c>
      <c r="I19" s="3" t="s">
        <v>61</v>
      </c>
      <c r="J19" s="6" t="s">
        <v>109</v>
      </c>
      <c r="K19" s="3">
        <v>3</v>
      </c>
      <c r="L19" s="3">
        <v>2</v>
      </c>
    </row>
    <row r="20" spans="1:12">
      <c r="A20" s="5" t="s">
        <v>110</v>
      </c>
      <c r="B20" s="3" t="s">
        <v>111</v>
      </c>
      <c r="C20" s="4" t="s">
        <v>112</v>
      </c>
      <c r="D20" s="3" t="s">
        <v>113</v>
      </c>
      <c r="E20" s="3" t="s">
        <v>37</v>
      </c>
      <c r="F20" s="3">
        <v>4001</v>
      </c>
      <c r="G20" s="3">
        <f>136+320+633+453</f>
        <v>1542</v>
      </c>
      <c r="H20" s="3">
        <v>513</v>
      </c>
      <c r="I20" s="3" t="s">
        <v>114</v>
      </c>
      <c r="J20" s="6" t="s">
        <v>115</v>
      </c>
      <c r="K20" s="3">
        <v>4</v>
      </c>
      <c r="L20" s="3">
        <v>3</v>
      </c>
    </row>
    <row r="21" spans="1:12">
      <c r="A21" s="5" t="s">
        <v>116</v>
      </c>
      <c r="B21" s="3" t="s">
        <v>117</v>
      </c>
      <c r="C21" s="4" t="s">
        <v>102</v>
      </c>
      <c r="D21" s="3" t="s">
        <v>118</v>
      </c>
      <c r="E21" s="3" t="s">
        <v>30</v>
      </c>
      <c r="F21" s="3">
        <v>2595</v>
      </c>
      <c r="G21" s="3">
        <f>1107+320+142</f>
        <v>1569</v>
      </c>
      <c r="H21" s="3">
        <v>522</v>
      </c>
      <c r="I21" s="3" t="s">
        <v>119</v>
      </c>
      <c r="J21" s="6" t="s">
        <v>120</v>
      </c>
      <c r="K21" s="3">
        <v>3</v>
      </c>
      <c r="L21" s="3">
        <v>2</v>
      </c>
    </row>
    <row r="22" spans="1:12">
      <c r="A22" s="5" t="s">
        <v>121</v>
      </c>
      <c r="B22" s="3" t="s">
        <v>122</v>
      </c>
      <c r="C22" s="4" t="s">
        <v>102</v>
      </c>
      <c r="D22" s="3" t="s">
        <v>123</v>
      </c>
      <c r="E22" s="3" t="s">
        <v>124</v>
      </c>
      <c r="F22" s="3">
        <v>1604</v>
      </c>
      <c r="G22" s="3">
        <f>465+1074</f>
        <v>1539</v>
      </c>
      <c r="H22" s="3">
        <v>512</v>
      </c>
      <c r="I22" s="3" t="s">
        <v>125</v>
      </c>
      <c r="J22" s="6" t="s">
        <v>126</v>
      </c>
      <c r="K22" s="3">
        <v>2</v>
      </c>
      <c r="L22" s="3">
        <v>1</v>
      </c>
    </row>
  </sheetData>
  <pageMargins left="0.7" right="0.7" top="0.75" bottom="0.75" header="0.3" footer="0.3"/>
  <ignoredErrors>
    <ignoredError sqref="J3:J22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eusz Matuszkiewicz</dc:creator>
  <cp:keywords/>
  <dc:description/>
  <cp:lastModifiedBy>Mateusz Matuszkiewicz</cp:lastModifiedBy>
  <cp:revision/>
  <dcterms:created xsi:type="dcterms:W3CDTF">2024-08-29T11:47:22Z</dcterms:created>
  <dcterms:modified xsi:type="dcterms:W3CDTF">2024-11-28T14:47:14Z</dcterms:modified>
  <cp:category/>
  <cp:contentStatus/>
</cp:coreProperties>
</file>